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15" windowWidth="20115" windowHeight="6795" tabRatio="383"/>
  </bookViews>
  <sheets>
    <sheet name="Beta-diversity" sheetId="1" r:id="rId1"/>
  </sheets>
  <calcPr calcId="145621"/>
</workbook>
</file>

<file path=xl/calcChain.xml><?xml version="1.0" encoding="utf-8"?>
<calcChain xmlns="http://schemas.openxmlformats.org/spreadsheetml/2006/main">
  <c r="J16" i="1" l="1"/>
  <c r="L16" i="1" s="1"/>
  <c r="J15" i="1"/>
  <c r="L15" i="1" s="1"/>
  <c r="J14" i="1"/>
  <c r="L14" i="1" s="1"/>
  <c r="J13" i="1"/>
  <c r="L13" i="1" s="1"/>
  <c r="J12" i="1"/>
  <c r="L12" i="1" s="1"/>
  <c r="J11" i="1"/>
  <c r="L11" i="1" s="1"/>
  <c r="J10" i="1"/>
  <c r="L10" i="1" s="1"/>
  <c r="J9" i="1"/>
  <c r="L9" i="1" s="1"/>
  <c r="J8" i="1"/>
  <c r="L8" i="1" s="1"/>
  <c r="J7" i="1"/>
  <c r="L7" i="1" s="1"/>
  <c r="J6" i="1"/>
  <c r="L6" i="1" s="1"/>
  <c r="J5" i="1"/>
  <c r="L5" i="1" s="1"/>
  <c r="J4" i="1"/>
  <c r="L4" i="1" s="1"/>
  <c r="D32" i="1" l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K32" i="1" l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K22" i="1"/>
  <c r="L22" i="1" s="1"/>
  <c r="K21" i="1"/>
  <c r="K20" i="1"/>
  <c r="L20" i="1" s="1"/>
  <c r="D16" i="1"/>
  <c r="E16" i="1" s="1"/>
  <c r="D15" i="1"/>
  <c r="E15" i="1" s="1"/>
  <c r="C14" i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14" i="1" l="1"/>
  <c r="E14" i="1" s="1"/>
</calcChain>
</file>

<file path=xl/sharedStrings.xml><?xml version="1.0" encoding="utf-8"?>
<sst xmlns="http://schemas.openxmlformats.org/spreadsheetml/2006/main" count="81" uniqueCount="28">
  <si>
    <t>Environment type</t>
  </si>
  <si>
    <t>Beta-diversity (Sorensen) (S)</t>
  </si>
  <si>
    <t>Turnover (T)</t>
  </si>
  <si>
    <t>Nestedness (N)</t>
  </si>
  <si>
    <t>T/N</t>
  </si>
  <si>
    <t>Avg. ARG richness</t>
  </si>
  <si>
    <t>Beta-diversity (Sorensen)</t>
  </si>
  <si>
    <t>Avg. BMRG richness</t>
  </si>
  <si>
    <t>Skin</t>
  </si>
  <si>
    <t>Airways</t>
  </si>
  <si>
    <t>Oral</t>
  </si>
  <si>
    <t>Urogenital</t>
  </si>
  <si>
    <t>Gastrointestinal</t>
  </si>
  <si>
    <t>Animal-associated</t>
  </si>
  <si>
    <t>Water</t>
  </si>
  <si>
    <t>Soil</t>
  </si>
  <si>
    <t>Mine</t>
  </si>
  <si>
    <t>Wastewater/sludge</t>
  </si>
  <si>
    <t>Avg. MGE richness</t>
  </si>
  <si>
    <t>Avg. Family richness</t>
  </si>
  <si>
    <t>Beijing smog</t>
  </si>
  <si>
    <t>Pharmaceutical pollution</t>
  </si>
  <si>
    <t>Sediment</t>
  </si>
  <si>
    <t>Beta-diversity of antibiotic resistance genes</t>
  </si>
  <si>
    <t>Taxonomic beta-diversity</t>
  </si>
  <si>
    <t>Beta-diversity of mobile genetic (MGEs)</t>
  </si>
  <si>
    <t xml:space="preserve"> Beta-diversity of biocide and metal resistance genes (BMRGs)</t>
  </si>
  <si>
    <t xml:space="preserve">Additional file 4: Table S3. Beta-diversity analysis of resistance genes, MGEs and taxonomic compositions across environ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Border="1"/>
    <xf numFmtId="1" fontId="0" fillId="0" borderId="0" xfId="0" applyNumberFormat="1" applyBorder="1"/>
    <xf numFmtId="0" fontId="0" fillId="2" borderId="4" xfId="0" applyFill="1" applyBorder="1" applyAlignment="1">
      <alignment horizontal="left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2" borderId="2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3" fillId="3" borderId="2" xfId="0" applyFont="1" applyFill="1" applyBorder="1" applyAlignment="1">
      <alignment horizontal="left" vertical="center"/>
    </xf>
    <xf numFmtId="0" fontId="0" fillId="3" borderId="4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164" fontId="0" fillId="0" borderId="0" xfId="0" applyNumberFormat="1" applyBorder="1"/>
    <xf numFmtId="0" fontId="1" fillId="0" borderId="0" xfId="0" applyFont="1" applyBorder="1"/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/>
    <xf numFmtId="1" fontId="0" fillId="0" borderId="0" xfId="0" applyNumberFormat="1" applyFill="1" applyBorder="1"/>
    <xf numFmtId="0" fontId="1" fillId="2" borderId="7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164" fontId="1" fillId="3" borderId="9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zoomScaleNormal="100" workbookViewId="0">
      <selection activeCell="B8" sqref="B8"/>
    </sheetView>
  </sheetViews>
  <sheetFormatPr defaultRowHeight="15" x14ac:dyDescent="0.25"/>
  <cols>
    <col min="1" max="1" width="24" style="4" customWidth="1"/>
    <col min="2" max="2" width="27.5703125" style="4" customWidth="1"/>
    <col min="3" max="3" width="12.28515625" style="4" customWidth="1"/>
    <col min="4" max="4" width="14.42578125" style="4" customWidth="1"/>
    <col min="5" max="5" width="9.140625" style="4"/>
    <col min="6" max="6" width="18.42578125" style="4" customWidth="1"/>
    <col min="7" max="7" width="9.140625" style="4"/>
    <col min="8" max="8" width="23.5703125" style="19" customWidth="1"/>
    <col min="9" max="9" width="26.42578125" style="4" customWidth="1"/>
    <col min="10" max="10" width="12.140625" style="4" customWidth="1"/>
    <col min="11" max="11" width="15" style="4" customWidth="1"/>
    <col min="12" max="12" width="9.140625" style="4"/>
    <col min="13" max="13" width="20" style="4" customWidth="1"/>
    <col min="14" max="16" width="9.140625" style="4"/>
    <col min="17" max="17" width="12.42578125" style="4" customWidth="1"/>
    <col min="18" max="16384" width="9.140625" style="4"/>
  </cols>
  <sheetData>
    <row r="1" spans="1:18" ht="15.75" thickBot="1" x14ac:dyDescent="0.3">
      <c r="A1" s="40" t="s">
        <v>2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8" ht="15.75" thickBot="1" x14ac:dyDescent="0.3">
      <c r="A2" s="34" t="s">
        <v>23</v>
      </c>
      <c r="B2" s="35"/>
      <c r="C2" s="35"/>
      <c r="D2" s="35"/>
      <c r="E2" s="35"/>
      <c r="F2" s="36"/>
      <c r="H2" s="37" t="s">
        <v>26</v>
      </c>
      <c r="I2" s="38"/>
      <c r="J2" s="38"/>
      <c r="K2" s="38"/>
      <c r="L2" s="38"/>
      <c r="M2" s="39"/>
      <c r="N2" s="30"/>
      <c r="O2" s="31"/>
      <c r="P2" s="30"/>
      <c r="Q2" s="30"/>
      <c r="R2" s="30"/>
    </row>
    <row r="3" spans="1:18" s="20" customFormat="1" ht="15.75" thickBot="1" x14ac:dyDescent="0.3">
      <c r="A3" s="23" t="s">
        <v>0</v>
      </c>
      <c r="B3" s="24" t="s">
        <v>1</v>
      </c>
      <c r="C3" s="24" t="s">
        <v>2</v>
      </c>
      <c r="D3" s="24" t="s">
        <v>3</v>
      </c>
      <c r="E3" s="21" t="s">
        <v>4</v>
      </c>
      <c r="F3" s="24" t="s">
        <v>5</v>
      </c>
      <c r="H3" s="28" t="s">
        <v>0</v>
      </c>
      <c r="I3" s="29" t="s">
        <v>6</v>
      </c>
      <c r="J3" s="29" t="s">
        <v>2</v>
      </c>
      <c r="K3" s="29" t="s">
        <v>3</v>
      </c>
      <c r="L3" s="29" t="s">
        <v>4</v>
      </c>
      <c r="M3" s="27" t="s">
        <v>7</v>
      </c>
      <c r="N3" s="32"/>
      <c r="O3" s="31"/>
      <c r="P3" s="30"/>
      <c r="Q3" s="33"/>
      <c r="R3" s="30"/>
    </row>
    <row r="4" spans="1:18" x14ac:dyDescent="0.25">
      <c r="A4" s="1" t="s">
        <v>8</v>
      </c>
      <c r="B4" s="3">
        <v>0.31209999999999999</v>
      </c>
      <c r="C4" s="3">
        <v>0.1449</v>
      </c>
      <c r="D4" s="3">
        <f>B4-C4</f>
        <v>0.16719999999999999</v>
      </c>
      <c r="E4" s="10">
        <f t="shared" ref="E4:E16" si="0">C4/D4</f>
        <v>0.8666267942583733</v>
      </c>
      <c r="F4" s="3">
        <v>5.8</v>
      </c>
      <c r="H4" s="12" t="s">
        <v>8</v>
      </c>
      <c r="I4" s="13">
        <v>0.20080000000000001</v>
      </c>
      <c r="J4" s="13">
        <f t="shared" ref="J4:J16" si="1">I4-K4</f>
        <v>8.1600000000000006E-2</v>
      </c>
      <c r="K4" s="13">
        <v>0.1192</v>
      </c>
      <c r="L4" s="13">
        <f>J4/K4</f>
        <v>0.68456375838926176</v>
      </c>
      <c r="M4" s="25">
        <v>9.9</v>
      </c>
      <c r="N4" s="30"/>
      <c r="O4" s="30"/>
      <c r="P4" s="30"/>
      <c r="Q4" s="33"/>
      <c r="R4" s="30"/>
    </row>
    <row r="5" spans="1:18" x14ac:dyDescent="0.25">
      <c r="A5" s="1" t="s">
        <v>9</v>
      </c>
      <c r="B5" s="3">
        <v>0.79369999999999996</v>
      </c>
      <c r="C5" s="3">
        <v>0.45129999999999998</v>
      </c>
      <c r="D5" s="3">
        <f t="shared" ref="D5:D16" si="2">B5-C5</f>
        <v>0.34239999999999998</v>
      </c>
      <c r="E5" s="10">
        <f t="shared" si="0"/>
        <v>1.3180490654205608</v>
      </c>
      <c r="F5" s="3">
        <v>1.6</v>
      </c>
      <c r="H5" s="12" t="s">
        <v>9</v>
      </c>
      <c r="I5" s="13">
        <v>0.5867</v>
      </c>
      <c r="J5" s="13">
        <f t="shared" si="1"/>
        <v>0.18480000000000002</v>
      </c>
      <c r="K5" s="13">
        <v>0.40189999999999998</v>
      </c>
      <c r="L5" s="13">
        <f t="shared" ref="L5:L16" si="3">J5/K5</f>
        <v>0.45981587459567064</v>
      </c>
      <c r="M5" s="25">
        <v>3.2</v>
      </c>
      <c r="N5" s="30"/>
      <c r="O5" s="30"/>
      <c r="P5" s="30"/>
      <c r="Q5" s="33"/>
      <c r="R5" s="30"/>
    </row>
    <row r="6" spans="1:18" x14ac:dyDescent="0.25">
      <c r="A6" s="1" t="s">
        <v>10</v>
      </c>
      <c r="B6" s="3">
        <v>0.2039</v>
      </c>
      <c r="C6" s="3">
        <v>7.4899999999999994E-2</v>
      </c>
      <c r="D6" s="3">
        <f t="shared" si="2"/>
        <v>0.129</v>
      </c>
      <c r="E6" s="10">
        <f t="shared" si="0"/>
        <v>0.58062015503875963</v>
      </c>
      <c r="F6" s="3">
        <v>8.1999999999999993</v>
      </c>
      <c r="H6" s="12" t="s">
        <v>10</v>
      </c>
      <c r="I6" s="13">
        <v>0.12407</v>
      </c>
      <c r="J6" s="13">
        <f t="shared" si="1"/>
        <v>3.6860000000000004E-2</v>
      </c>
      <c r="K6" s="13">
        <v>8.7209999999999996E-2</v>
      </c>
      <c r="L6" s="13">
        <f t="shared" si="3"/>
        <v>0.42265795206971685</v>
      </c>
      <c r="M6" s="25">
        <v>11.4</v>
      </c>
      <c r="N6" s="30"/>
      <c r="O6" s="30"/>
      <c r="P6" s="30"/>
      <c r="Q6" s="33"/>
      <c r="R6" s="30"/>
    </row>
    <row r="7" spans="1:18" x14ac:dyDescent="0.25">
      <c r="A7" s="1" t="s">
        <v>11</v>
      </c>
      <c r="B7" s="3">
        <v>0.2959</v>
      </c>
      <c r="C7" s="3">
        <v>2.2120000000000001E-2</v>
      </c>
      <c r="D7" s="3">
        <f t="shared" si="2"/>
        <v>0.27378000000000002</v>
      </c>
      <c r="E7" s="10">
        <f t="shared" si="0"/>
        <v>8.0794798743516694E-2</v>
      </c>
      <c r="F7" s="3">
        <v>1</v>
      </c>
      <c r="H7" s="12" t="s">
        <v>11</v>
      </c>
      <c r="I7" s="13">
        <v>0.58830000000000005</v>
      </c>
      <c r="J7" s="13">
        <f t="shared" si="1"/>
        <v>0.24410000000000004</v>
      </c>
      <c r="K7" s="13">
        <v>0.34420000000000001</v>
      </c>
      <c r="L7" s="13">
        <f t="shared" si="3"/>
        <v>0.70918070889018026</v>
      </c>
      <c r="M7" s="25">
        <v>2.2000000000000002</v>
      </c>
      <c r="N7" s="30"/>
      <c r="O7" s="30"/>
      <c r="P7" s="30"/>
      <c r="Q7" s="33"/>
      <c r="R7" s="30"/>
    </row>
    <row r="8" spans="1:18" x14ac:dyDescent="0.25">
      <c r="A8" s="1" t="s">
        <v>12</v>
      </c>
      <c r="B8" s="3">
        <v>0.1144</v>
      </c>
      <c r="C8" s="3">
        <v>5.9580000000000001E-2</v>
      </c>
      <c r="D8" s="3">
        <f t="shared" si="2"/>
        <v>5.4820000000000001E-2</v>
      </c>
      <c r="E8" s="10">
        <f t="shared" si="0"/>
        <v>1.0868296242247355</v>
      </c>
      <c r="F8" s="3">
        <v>16.600000000000001</v>
      </c>
      <c r="H8" s="12" t="s">
        <v>12</v>
      </c>
      <c r="I8" s="13">
        <v>0.2306</v>
      </c>
      <c r="J8" s="13">
        <f t="shared" si="1"/>
        <v>8.6199999999999999E-2</v>
      </c>
      <c r="K8" s="13">
        <v>0.1444</v>
      </c>
      <c r="L8" s="13">
        <f t="shared" si="3"/>
        <v>0.59695290858725758</v>
      </c>
      <c r="M8" s="25">
        <v>6.5</v>
      </c>
      <c r="N8" s="30"/>
      <c r="O8" s="30"/>
      <c r="P8" s="30"/>
      <c r="Q8" s="33"/>
      <c r="R8" s="30"/>
    </row>
    <row r="9" spans="1:18" x14ac:dyDescent="0.25">
      <c r="A9" s="1" t="s">
        <v>13</v>
      </c>
      <c r="B9" s="3">
        <v>0.19620000000000001</v>
      </c>
      <c r="C9" s="3">
        <v>7.2120000000000004E-2</v>
      </c>
      <c r="D9" s="3">
        <f t="shared" si="2"/>
        <v>0.12408000000000001</v>
      </c>
      <c r="E9" s="10">
        <f t="shared" si="0"/>
        <v>0.5812379110251451</v>
      </c>
      <c r="F9" s="3">
        <v>11.8</v>
      </c>
      <c r="H9" s="12" t="s">
        <v>13</v>
      </c>
      <c r="I9" s="13">
        <v>0.2697</v>
      </c>
      <c r="J9" s="13">
        <f>I9-K9</f>
        <v>6.4000000000000001E-2</v>
      </c>
      <c r="K9" s="13">
        <v>0.20569999999999999</v>
      </c>
      <c r="L9" s="13">
        <f t="shared" si="3"/>
        <v>0.31113271754982985</v>
      </c>
      <c r="M9" s="25">
        <v>5.8</v>
      </c>
      <c r="N9" s="30"/>
      <c r="O9" s="30"/>
      <c r="P9" s="30"/>
      <c r="Q9" s="33"/>
      <c r="R9" s="30"/>
    </row>
    <row r="10" spans="1:18" x14ac:dyDescent="0.25">
      <c r="A10" s="1" t="s">
        <v>22</v>
      </c>
      <c r="B10" s="3">
        <v>0.47870000000000001</v>
      </c>
      <c r="C10" s="3">
        <v>0.26960000000000001</v>
      </c>
      <c r="D10" s="3">
        <f t="shared" si="2"/>
        <v>0.20910000000000001</v>
      </c>
      <c r="E10" s="10">
        <f t="shared" si="0"/>
        <v>1.2893352462936394</v>
      </c>
      <c r="F10" s="3">
        <v>1.8</v>
      </c>
      <c r="H10" s="12" t="s">
        <v>22</v>
      </c>
      <c r="I10" s="13">
        <v>0.12239999999999999</v>
      </c>
      <c r="J10" s="13">
        <f t="shared" si="1"/>
        <v>5.2999999999999992E-2</v>
      </c>
      <c r="K10" s="13">
        <v>6.9400000000000003E-2</v>
      </c>
      <c r="L10" s="13">
        <f t="shared" si="3"/>
        <v>0.76368876080691628</v>
      </c>
      <c r="M10" s="25">
        <v>18.5</v>
      </c>
      <c r="N10" s="30"/>
      <c r="O10" s="30"/>
      <c r="P10" s="30"/>
      <c r="Q10" s="33"/>
      <c r="R10" s="30"/>
    </row>
    <row r="11" spans="1:18" x14ac:dyDescent="0.25">
      <c r="A11" s="1" t="s">
        <v>14</v>
      </c>
      <c r="B11" s="3">
        <v>0.56859999999999999</v>
      </c>
      <c r="C11" s="3">
        <v>0.2727</v>
      </c>
      <c r="D11" s="3">
        <f t="shared" si="2"/>
        <v>0.2959</v>
      </c>
      <c r="E11" s="10">
        <f t="shared" si="0"/>
        <v>0.92159513349104427</v>
      </c>
      <c r="F11" s="3">
        <v>3.3</v>
      </c>
      <c r="H11" s="12" t="s">
        <v>14</v>
      </c>
      <c r="I11" s="13">
        <v>8.1710000000000005E-2</v>
      </c>
      <c r="J11" s="13">
        <f t="shared" si="1"/>
        <v>2.1310000000000003E-2</v>
      </c>
      <c r="K11" s="13">
        <v>6.0400000000000002E-2</v>
      </c>
      <c r="L11" s="13">
        <f t="shared" si="3"/>
        <v>0.35281456953642387</v>
      </c>
      <c r="M11" s="25">
        <v>23.3</v>
      </c>
      <c r="N11" s="30"/>
      <c r="O11" s="30"/>
      <c r="P11" s="30"/>
      <c r="Q11" s="33"/>
      <c r="R11" s="30"/>
    </row>
    <row r="12" spans="1:18" x14ac:dyDescent="0.25">
      <c r="A12" s="9" t="s">
        <v>15</v>
      </c>
      <c r="B12" s="3">
        <v>0.86170000000000002</v>
      </c>
      <c r="C12" s="3">
        <v>0.73819999999999997</v>
      </c>
      <c r="D12" s="3">
        <f t="shared" si="2"/>
        <v>0.12350000000000005</v>
      </c>
      <c r="E12" s="10">
        <f>C12/D12</f>
        <v>5.9773279352226689</v>
      </c>
      <c r="F12" s="3">
        <v>2.2000000000000002</v>
      </c>
      <c r="H12" s="14" t="s">
        <v>15</v>
      </c>
      <c r="I12" s="13">
        <v>0.45019999999999999</v>
      </c>
      <c r="J12" s="13">
        <f t="shared" si="1"/>
        <v>0.27379999999999999</v>
      </c>
      <c r="K12" s="13">
        <v>0.1764</v>
      </c>
      <c r="L12" s="13">
        <f t="shared" si="3"/>
        <v>1.5521541950113378</v>
      </c>
      <c r="M12" s="25">
        <v>19.8</v>
      </c>
      <c r="N12" s="30"/>
      <c r="O12" s="30"/>
      <c r="P12" s="30"/>
      <c r="Q12" s="33"/>
      <c r="R12" s="30"/>
    </row>
    <row r="13" spans="1:18" x14ac:dyDescent="0.25">
      <c r="A13" s="1" t="s">
        <v>16</v>
      </c>
      <c r="B13" s="3">
        <v>0.38269999999999998</v>
      </c>
      <c r="C13" s="3">
        <v>0.1229</v>
      </c>
      <c r="D13" s="3">
        <f t="shared" si="2"/>
        <v>0.25979999999999998</v>
      </c>
      <c r="E13" s="10">
        <f t="shared" si="0"/>
        <v>0.47305619707467284</v>
      </c>
      <c r="F13" s="3">
        <v>1.6</v>
      </c>
      <c r="H13" s="12" t="s">
        <v>16</v>
      </c>
      <c r="I13" s="13">
        <v>1.069E-2</v>
      </c>
      <c r="J13" s="13">
        <f t="shared" si="1"/>
        <v>2.5900000000000003E-3</v>
      </c>
      <c r="K13" s="13">
        <v>8.0999999999999996E-3</v>
      </c>
      <c r="L13" s="13">
        <f t="shared" si="3"/>
        <v>0.31975308641975314</v>
      </c>
      <c r="M13" s="25">
        <v>20.100000000000001</v>
      </c>
      <c r="N13" s="30"/>
      <c r="O13" s="30"/>
      <c r="P13" s="30"/>
      <c r="Q13" s="33"/>
      <c r="R13" s="30"/>
    </row>
    <row r="14" spans="1:18" x14ac:dyDescent="0.25">
      <c r="A14" s="1" t="s">
        <v>17</v>
      </c>
      <c r="B14" s="3">
        <v>0.25290000000000001</v>
      </c>
      <c r="C14" s="3">
        <f>0.1619</f>
        <v>0.16189999999999999</v>
      </c>
      <c r="D14" s="3">
        <f t="shared" si="2"/>
        <v>9.1000000000000025E-2</v>
      </c>
      <c r="E14" s="10">
        <f>C14/D14</f>
        <v>1.7791208791208786</v>
      </c>
      <c r="F14" s="3">
        <v>19.399999999999999</v>
      </c>
      <c r="H14" s="12" t="s">
        <v>17</v>
      </c>
      <c r="I14" s="13">
        <v>2.2589999999999999E-2</v>
      </c>
      <c r="J14" s="13">
        <f t="shared" si="1"/>
        <v>7.3599999999999985E-3</v>
      </c>
      <c r="K14" s="13">
        <v>1.523E-2</v>
      </c>
      <c r="L14" s="13">
        <f t="shared" si="3"/>
        <v>0.48325673013788562</v>
      </c>
      <c r="M14" s="25">
        <v>30.1</v>
      </c>
      <c r="N14" s="30"/>
      <c r="O14" s="30"/>
      <c r="P14" s="30"/>
      <c r="Q14" s="33"/>
      <c r="R14" s="30"/>
    </row>
    <row r="15" spans="1:18" x14ac:dyDescent="0.25">
      <c r="A15" s="1" t="s">
        <v>21</v>
      </c>
      <c r="B15" s="3">
        <v>8.9999999999999998E-4</v>
      </c>
      <c r="C15" s="3">
        <v>5.0000000000000001E-4</v>
      </c>
      <c r="D15" s="3">
        <f t="shared" si="2"/>
        <v>3.9999999999999996E-4</v>
      </c>
      <c r="E15" s="10">
        <f t="shared" si="0"/>
        <v>1.2500000000000002</v>
      </c>
      <c r="F15" s="3">
        <v>38.9</v>
      </c>
      <c r="H15" s="12" t="s">
        <v>21</v>
      </c>
      <c r="I15" s="13">
        <v>2.7869999999999999E-2</v>
      </c>
      <c r="J15" s="13">
        <f t="shared" si="1"/>
        <v>7.0699999999999999E-3</v>
      </c>
      <c r="K15" s="13">
        <v>2.0799999999999999E-2</v>
      </c>
      <c r="L15" s="13">
        <f t="shared" si="3"/>
        <v>0.33990384615384617</v>
      </c>
      <c r="M15" s="25">
        <v>31.7</v>
      </c>
      <c r="N15" s="30"/>
      <c r="O15" s="30"/>
      <c r="P15" s="30"/>
      <c r="Q15" s="33"/>
      <c r="R15" s="30"/>
    </row>
    <row r="16" spans="1:18" ht="15.75" thickBot="1" x14ac:dyDescent="0.3">
      <c r="A16" s="6" t="s">
        <v>20</v>
      </c>
      <c r="B16" s="8">
        <v>9.7799999999999998E-2</v>
      </c>
      <c r="C16" s="8">
        <v>3.7199999999999997E-2</v>
      </c>
      <c r="D16" s="8">
        <f t="shared" si="2"/>
        <v>6.0600000000000001E-2</v>
      </c>
      <c r="E16" s="11">
        <f t="shared" si="0"/>
        <v>0.61386138613861385</v>
      </c>
      <c r="F16" s="8">
        <v>64.400000000000006</v>
      </c>
      <c r="H16" s="15" t="s">
        <v>20</v>
      </c>
      <c r="I16" s="16">
        <v>1.9810000000000001E-2</v>
      </c>
      <c r="J16" s="16">
        <f t="shared" si="1"/>
        <v>9.9600000000000018E-3</v>
      </c>
      <c r="K16" s="16">
        <v>9.8499999999999994E-3</v>
      </c>
      <c r="L16" s="16">
        <f t="shared" si="3"/>
        <v>1.0111675126903557</v>
      </c>
      <c r="M16" s="26">
        <v>39.6</v>
      </c>
      <c r="N16" s="30"/>
      <c r="O16" s="30"/>
      <c r="P16" s="30"/>
      <c r="Q16" s="30"/>
      <c r="R16" s="30"/>
    </row>
    <row r="17" spans="1:18" ht="15.75" thickBot="1" x14ac:dyDescent="0.3">
      <c r="H17" s="18"/>
      <c r="N17" s="30"/>
      <c r="O17" s="31"/>
      <c r="P17" s="30"/>
      <c r="Q17" s="30"/>
      <c r="R17" s="30"/>
    </row>
    <row r="18" spans="1:18" ht="15.75" thickBot="1" x14ac:dyDescent="0.3">
      <c r="A18" s="34" t="s">
        <v>24</v>
      </c>
      <c r="B18" s="35"/>
      <c r="C18" s="35"/>
      <c r="D18" s="35"/>
      <c r="E18" s="35"/>
      <c r="F18" s="36"/>
      <c r="H18" s="34" t="s">
        <v>25</v>
      </c>
      <c r="I18" s="35"/>
      <c r="J18" s="35"/>
      <c r="K18" s="35"/>
      <c r="L18" s="35"/>
      <c r="M18" s="36"/>
      <c r="O18" s="17"/>
    </row>
    <row r="19" spans="1:18" ht="15.75" thickBot="1" x14ac:dyDescent="0.3">
      <c r="A19" s="23" t="s">
        <v>0</v>
      </c>
      <c r="B19" s="24" t="s">
        <v>6</v>
      </c>
      <c r="C19" s="24" t="s">
        <v>2</v>
      </c>
      <c r="D19" s="24" t="s">
        <v>3</v>
      </c>
      <c r="E19" s="22" t="s">
        <v>4</v>
      </c>
      <c r="F19" s="22" t="s">
        <v>19</v>
      </c>
      <c r="H19" s="23" t="s">
        <v>0</v>
      </c>
      <c r="I19" s="24" t="s">
        <v>1</v>
      </c>
      <c r="J19" s="24" t="s">
        <v>2</v>
      </c>
      <c r="K19" s="24" t="s">
        <v>3</v>
      </c>
      <c r="L19" s="24" t="s">
        <v>4</v>
      </c>
      <c r="M19" s="22" t="s">
        <v>18</v>
      </c>
      <c r="P19" s="5"/>
    </row>
    <row r="20" spans="1:18" x14ac:dyDescent="0.25">
      <c r="A20" s="1" t="s">
        <v>8</v>
      </c>
      <c r="B20" s="3">
        <v>5.4600000000000003E-2</v>
      </c>
      <c r="C20" s="3">
        <v>2.3400000000000001E-2</v>
      </c>
      <c r="D20" s="3">
        <f>B20-C20</f>
        <v>3.1200000000000002E-2</v>
      </c>
      <c r="E20" s="2">
        <f>C20/D20</f>
        <v>0.75</v>
      </c>
      <c r="F20" s="2">
        <v>58</v>
      </c>
      <c r="H20" s="1" t="s">
        <v>8</v>
      </c>
      <c r="I20" s="3">
        <v>0.8901</v>
      </c>
      <c r="J20" s="3">
        <v>0.25</v>
      </c>
      <c r="K20" s="3">
        <f>I20-J20</f>
        <v>0.6401</v>
      </c>
      <c r="L20" s="3">
        <f t="shared" ref="L20:L24" si="4">J20/K20</f>
        <v>0.39056397437900325</v>
      </c>
      <c r="M20" s="2">
        <v>0</v>
      </c>
      <c r="P20" s="5"/>
    </row>
    <row r="21" spans="1:18" x14ac:dyDescent="0.25">
      <c r="A21" s="1" t="s">
        <v>9</v>
      </c>
      <c r="B21" s="3">
        <v>0.39179999999999998</v>
      </c>
      <c r="C21" s="3">
        <v>0.1817</v>
      </c>
      <c r="D21" s="3">
        <f t="shared" ref="D21:D32" si="5">B21-C21</f>
        <v>0.21009999999999998</v>
      </c>
      <c r="E21" s="2">
        <f t="shared" ref="E21" si="6">C21/D21</f>
        <v>0.86482627320323668</v>
      </c>
      <c r="F21" s="2">
        <v>15</v>
      </c>
      <c r="H21" s="1" t="s">
        <v>9</v>
      </c>
      <c r="I21" s="3">
        <v>9.4119999999999995E-2</v>
      </c>
      <c r="J21" s="3">
        <v>9.4119999999999995E-2</v>
      </c>
      <c r="K21" s="3">
        <f t="shared" ref="K21:K32" si="7">I21-J21</f>
        <v>0</v>
      </c>
      <c r="L21" s="3">
        <v>0</v>
      </c>
      <c r="M21" s="2">
        <v>0</v>
      </c>
      <c r="P21" s="5"/>
    </row>
    <row r="22" spans="1:18" x14ac:dyDescent="0.25">
      <c r="A22" s="1" t="s">
        <v>10</v>
      </c>
      <c r="B22" s="3">
        <v>4.7399999999999998E-2</v>
      </c>
      <c r="C22" s="3">
        <v>2.7300000000000001E-2</v>
      </c>
      <c r="D22" s="3">
        <f t="shared" si="5"/>
        <v>2.0099999999999996E-2</v>
      </c>
      <c r="E22" s="2">
        <f>C22/D22</f>
        <v>1.358208955223881</v>
      </c>
      <c r="F22" s="2">
        <v>88</v>
      </c>
      <c r="H22" s="1" t="s">
        <v>10</v>
      </c>
      <c r="I22" s="3">
        <v>0.93189999999999995</v>
      </c>
      <c r="J22" s="3">
        <v>0.2195</v>
      </c>
      <c r="K22" s="3">
        <f t="shared" si="7"/>
        <v>0.71239999999999992</v>
      </c>
      <c r="L22" s="3">
        <f t="shared" si="4"/>
        <v>0.30811341942728809</v>
      </c>
      <c r="M22" s="2">
        <v>0</v>
      </c>
      <c r="P22" s="5"/>
    </row>
    <row r="23" spans="1:18" x14ac:dyDescent="0.25">
      <c r="A23" s="1" t="s">
        <v>11</v>
      </c>
      <c r="B23" s="3">
        <v>6.2700000000000006E-2</v>
      </c>
      <c r="C23" s="3">
        <v>2.6599999999999999E-2</v>
      </c>
      <c r="D23" s="3">
        <f t="shared" si="5"/>
        <v>3.6100000000000007E-2</v>
      </c>
      <c r="E23" s="2">
        <f t="shared" ref="E23:E32" si="8">C23/D23</f>
        <v>0.73684210526315774</v>
      </c>
      <c r="F23" s="2">
        <v>32</v>
      </c>
      <c r="H23" s="1" t="s">
        <v>11</v>
      </c>
      <c r="I23" s="3">
        <v>0</v>
      </c>
      <c r="J23" s="3">
        <v>0</v>
      </c>
      <c r="K23" s="3">
        <f t="shared" si="7"/>
        <v>0</v>
      </c>
      <c r="L23" s="3">
        <v>0</v>
      </c>
      <c r="M23" s="2">
        <v>0</v>
      </c>
      <c r="P23" s="5"/>
    </row>
    <row r="24" spans="1:18" x14ac:dyDescent="0.25">
      <c r="A24" s="1" t="s">
        <v>12</v>
      </c>
      <c r="B24" s="3">
        <v>6.2100000000000002E-2</v>
      </c>
      <c r="C24" s="3">
        <v>2.6599999999999999E-2</v>
      </c>
      <c r="D24" s="3">
        <f t="shared" si="5"/>
        <v>3.5500000000000004E-2</v>
      </c>
      <c r="E24" s="2">
        <f t="shared" si="8"/>
        <v>0.74929577464788721</v>
      </c>
      <c r="F24" s="2">
        <v>91</v>
      </c>
      <c r="H24" s="1" t="s">
        <v>12</v>
      </c>
      <c r="I24" s="3">
        <v>0.88719999999999999</v>
      </c>
      <c r="J24" s="3">
        <v>0.21429999999999999</v>
      </c>
      <c r="K24" s="3">
        <f t="shared" si="7"/>
        <v>0.67290000000000005</v>
      </c>
      <c r="L24" s="3">
        <f t="shared" si="4"/>
        <v>0.31847228414326045</v>
      </c>
      <c r="M24" s="2">
        <v>0</v>
      </c>
      <c r="P24" s="5"/>
    </row>
    <row r="25" spans="1:18" x14ac:dyDescent="0.25">
      <c r="A25" s="1" t="s">
        <v>13</v>
      </c>
      <c r="B25" s="3">
        <v>0.2089</v>
      </c>
      <c r="C25" s="3">
        <v>8.9700000000000002E-2</v>
      </c>
      <c r="D25" s="3">
        <f t="shared" si="5"/>
        <v>0.1192</v>
      </c>
      <c r="E25" s="2">
        <f t="shared" si="8"/>
        <v>0.75251677852348997</v>
      </c>
      <c r="F25" s="2">
        <v>245</v>
      </c>
      <c r="H25" s="1" t="s">
        <v>13</v>
      </c>
      <c r="I25" s="3">
        <v>0.91390000000000005</v>
      </c>
      <c r="J25" s="3">
        <v>0.54969999999999997</v>
      </c>
      <c r="K25" s="3">
        <f t="shared" si="7"/>
        <v>0.36420000000000008</v>
      </c>
      <c r="L25" s="3">
        <f>J25/K25</f>
        <v>1.5093355299286102</v>
      </c>
      <c r="M25" s="2">
        <v>0</v>
      </c>
      <c r="P25" s="5"/>
    </row>
    <row r="26" spans="1:18" x14ac:dyDescent="0.25">
      <c r="A26" s="1" t="s">
        <v>22</v>
      </c>
      <c r="B26" s="3">
        <v>7.2999999999999995E-2</v>
      </c>
      <c r="C26" s="3">
        <v>2.1999999999999999E-2</v>
      </c>
      <c r="D26" s="3">
        <f t="shared" si="5"/>
        <v>5.0999999999999997E-2</v>
      </c>
      <c r="E26" s="2">
        <f t="shared" si="8"/>
        <v>0.43137254901960786</v>
      </c>
      <c r="F26" s="2">
        <v>272</v>
      </c>
      <c r="H26" s="1" t="s">
        <v>22</v>
      </c>
      <c r="I26" s="3">
        <v>0.58650000000000002</v>
      </c>
      <c r="J26" s="3">
        <v>0.35730000000000001</v>
      </c>
      <c r="K26" s="3">
        <f t="shared" si="7"/>
        <v>0.22920000000000001</v>
      </c>
      <c r="L26" s="3">
        <f t="shared" ref="L26:L32" si="9">J26/K26</f>
        <v>1.5589005235602094</v>
      </c>
      <c r="M26" s="2">
        <v>5</v>
      </c>
      <c r="P26" s="5"/>
    </row>
    <row r="27" spans="1:18" x14ac:dyDescent="0.25">
      <c r="A27" s="1" t="s">
        <v>14</v>
      </c>
      <c r="B27" s="3">
        <v>0.18990000000000001</v>
      </c>
      <c r="C27" s="3">
        <v>0.11219999999999999</v>
      </c>
      <c r="D27" s="3">
        <f t="shared" si="5"/>
        <v>7.7700000000000019E-2</v>
      </c>
      <c r="E27" s="2">
        <f t="shared" si="8"/>
        <v>1.4440154440154436</v>
      </c>
      <c r="F27" s="2">
        <v>191</v>
      </c>
      <c r="H27" s="1" t="s">
        <v>14</v>
      </c>
      <c r="I27" s="3">
        <v>0.69730000000000003</v>
      </c>
      <c r="J27" s="3">
        <v>0.47310000000000002</v>
      </c>
      <c r="K27" s="3">
        <f t="shared" si="7"/>
        <v>0.22420000000000001</v>
      </c>
      <c r="L27" s="3">
        <f t="shared" si="9"/>
        <v>2.1101694915254239</v>
      </c>
      <c r="M27" s="2">
        <v>3</v>
      </c>
      <c r="P27" s="5"/>
    </row>
    <row r="28" spans="1:18" x14ac:dyDescent="0.25">
      <c r="A28" s="9" t="s">
        <v>15</v>
      </c>
      <c r="B28" s="3">
        <v>0.62039999999999995</v>
      </c>
      <c r="C28" s="3">
        <v>0.3</v>
      </c>
      <c r="D28" s="3">
        <f t="shared" si="5"/>
        <v>0.32039999999999996</v>
      </c>
      <c r="E28" s="2">
        <f t="shared" si="8"/>
        <v>0.93632958801498134</v>
      </c>
      <c r="F28" s="2">
        <v>254</v>
      </c>
      <c r="H28" s="9" t="s">
        <v>15</v>
      </c>
      <c r="I28" s="3">
        <v>0.8</v>
      </c>
      <c r="J28" s="3">
        <v>0.30859999999999999</v>
      </c>
      <c r="K28" s="3">
        <f t="shared" si="7"/>
        <v>0.49140000000000006</v>
      </c>
      <c r="L28" s="3">
        <f t="shared" si="9"/>
        <v>0.62800162800162784</v>
      </c>
      <c r="M28" s="2">
        <v>3</v>
      </c>
      <c r="P28" s="5"/>
    </row>
    <row r="29" spans="1:18" x14ac:dyDescent="0.25">
      <c r="A29" s="1" t="s">
        <v>16</v>
      </c>
      <c r="B29" s="3">
        <v>1.9E-2</v>
      </c>
      <c r="C29" s="3">
        <v>7.1999999999999998E-3</v>
      </c>
      <c r="D29" s="3">
        <f t="shared" si="5"/>
        <v>1.18E-2</v>
      </c>
      <c r="E29" s="2">
        <f t="shared" si="8"/>
        <v>0.61016949152542377</v>
      </c>
      <c r="F29" s="2">
        <v>208</v>
      </c>
      <c r="H29" s="1" t="s">
        <v>16</v>
      </c>
      <c r="I29" s="3">
        <v>6.6600000000000006E-2</v>
      </c>
      <c r="J29" s="3">
        <v>1.61E-2</v>
      </c>
      <c r="K29" s="3">
        <f t="shared" si="7"/>
        <v>5.0500000000000003E-2</v>
      </c>
      <c r="L29" s="3">
        <f t="shared" si="9"/>
        <v>0.31881188118811876</v>
      </c>
      <c r="M29" s="2">
        <v>4</v>
      </c>
      <c r="P29" s="5"/>
    </row>
    <row r="30" spans="1:18" x14ac:dyDescent="0.25">
      <c r="A30" s="1" t="s">
        <v>17</v>
      </c>
      <c r="B30" s="3">
        <v>0.13420000000000001</v>
      </c>
      <c r="C30" s="3">
        <v>7.2700000000000001E-2</v>
      </c>
      <c r="D30" s="3">
        <f t="shared" si="5"/>
        <v>6.1500000000000013E-2</v>
      </c>
      <c r="E30" s="2">
        <f t="shared" si="8"/>
        <v>1.1821138211382112</v>
      </c>
      <c r="F30" s="2">
        <v>187</v>
      </c>
      <c r="H30" s="1" t="s">
        <v>17</v>
      </c>
      <c r="I30" s="3">
        <v>6.7299999999999999E-2</v>
      </c>
      <c r="J30" s="3">
        <v>9.4999999999999998E-3</v>
      </c>
      <c r="K30" s="3">
        <f t="shared" si="7"/>
        <v>5.7799999999999997E-2</v>
      </c>
      <c r="L30" s="3">
        <f t="shared" si="9"/>
        <v>0.16435986159169549</v>
      </c>
      <c r="M30" s="2">
        <v>7</v>
      </c>
      <c r="P30" s="5"/>
    </row>
    <row r="31" spans="1:18" x14ac:dyDescent="0.25">
      <c r="A31" s="1" t="s">
        <v>21</v>
      </c>
      <c r="B31" s="3">
        <v>8.3400000000000002E-2</v>
      </c>
      <c r="C31" s="3">
        <v>3.7199999999999997E-2</v>
      </c>
      <c r="D31" s="3">
        <f t="shared" si="5"/>
        <v>4.6200000000000005E-2</v>
      </c>
      <c r="E31" s="2">
        <f t="shared" si="8"/>
        <v>0.80519480519480502</v>
      </c>
      <c r="F31" s="2">
        <v>215</v>
      </c>
      <c r="H31" s="1" t="s">
        <v>21</v>
      </c>
      <c r="I31" s="3">
        <v>1.5E-3</v>
      </c>
      <c r="J31" s="3">
        <v>8.9999999999999998E-4</v>
      </c>
      <c r="K31" s="3">
        <f t="shared" si="7"/>
        <v>6.0000000000000006E-4</v>
      </c>
      <c r="L31" s="3">
        <f t="shared" si="9"/>
        <v>1.4999999999999998</v>
      </c>
      <c r="M31" s="2">
        <v>8</v>
      </c>
      <c r="P31" s="5"/>
    </row>
    <row r="32" spans="1:18" ht="15.75" thickBot="1" x14ac:dyDescent="0.3">
      <c r="A32" s="6" t="s">
        <v>20</v>
      </c>
      <c r="B32" s="8">
        <v>1.44E-2</v>
      </c>
      <c r="C32" s="8">
        <v>8.6E-3</v>
      </c>
      <c r="D32" s="8">
        <f t="shared" si="5"/>
        <v>5.7999999999999996E-3</v>
      </c>
      <c r="E32" s="7">
        <f t="shared" si="8"/>
        <v>1.4827586206896552</v>
      </c>
      <c r="F32" s="7">
        <v>377</v>
      </c>
      <c r="H32" s="6" t="s">
        <v>20</v>
      </c>
      <c r="I32" s="8">
        <v>9.7369999999999998E-2</v>
      </c>
      <c r="J32" s="8">
        <v>3.4299999999999997E-2</v>
      </c>
      <c r="K32" s="8">
        <f t="shared" si="7"/>
        <v>6.3070000000000001E-2</v>
      </c>
      <c r="L32" s="8">
        <f t="shared" si="9"/>
        <v>0.5438401775804661</v>
      </c>
      <c r="M32" s="7">
        <v>6</v>
      </c>
      <c r="O32" s="17"/>
    </row>
    <row r="33" spans="2:15" x14ac:dyDescent="0.25">
      <c r="H33" s="18"/>
      <c r="O33" s="17"/>
    </row>
    <row r="34" spans="2:15" x14ac:dyDescent="0.25">
      <c r="O34" s="17"/>
    </row>
    <row r="35" spans="2:15" x14ac:dyDescent="0.25">
      <c r="H35" s="4"/>
      <c r="L35" s="17"/>
      <c r="M35" s="17"/>
      <c r="O35" s="17"/>
    </row>
    <row r="36" spans="2:15" x14ac:dyDescent="0.25">
      <c r="B36" s="5"/>
      <c r="H36" s="4"/>
      <c r="O36" s="17"/>
    </row>
    <row r="37" spans="2:15" x14ac:dyDescent="0.25">
      <c r="B37" s="5"/>
      <c r="H37" s="4"/>
      <c r="I37" s="5"/>
      <c r="O37" s="17"/>
    </row>
    <row r="38" spans="2:15" x14ac:dyDescent="0.25">
      <c r="B38" s="5"/>
      <c r="O38" s="17"/>
    </row>
    <row r="39" spans="2:15" x14ac:dyDescent="0.25">
      <c r="B39" s="5"/>
      <c r="O39" s="17"/>
    </row>
    <row r="40" spans="2:15" x14ac:dyDescent="0.25">
      <c r="B40" s="5"/>
      <c r="O40" s="17"/>
    </row>
    <row r="41" spans="2:15" x14ac:dyDescent="0.25">
      <c r="B41" s="5"/>
      <c r="O41" s="17"/>
    </row>
    <row r="42" spans="2:15" x14ac:dyDescent="0.25">
      <c r="B42" s="5"/>
      <c r="O42" s="17"/>
    </row>
    <row r="43" spans="2:15" x14ac:dyDescent="0.25">
      <c r="B43" s="5"/>
      <c r="O43" s="17"/>
    </row>
    <row r="44" spans="2:15" x14ac:dyDescent="0.25">
      <c r="B44" s="5"/>
      <c r="O44" s="17"/>
    </row>
    <row r="45" spans="2:15" x14ac:dyDescent="0.25">
      <c r="B45" s="5"/>
      <c r="O45" s="17"/>
    </row>
    <row r="46" spans="2:15" x14ac:dyDescent="0.25">
      <c r="B46" s="5"/>
      <c r="O46" s="17"/>
    </row>
    <row r="47" spans="2:15" x14ac:dyDescent="0.25">
      <c r="B47" s="5"/>
      <c r="O47" s="17"/>
    </row>
  </sheetData>
  <mergeCells count="5">
    <mergeCell ref="H18:M18"/>
    <mergeCell ref="A2:F2"/>
    <mergeCell ref="H2:M2"/>
    <mergeCell ref="A18:F18"/>
    <mergeCell ref="A1:M1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ta-diversity</vt:lpstr>
    </vt:vector>
  </TitlesOfParts>
  <Company>University of Goth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an Pal</dc:creator>
  <cp:lastModifiedBy>Chandan Pal</cp:lastModifiedBy>
  <cp:lastPrinted>2016-03-04T16:56:38Z</cp:lastPrinted>
  <dcterms:created xsi:type="dcterms:W3CDTF">2016-02-29T02:15:29Z</dcterms:created>
  <dcterms:modified xsi:type="dcterms:W3CDTF">2016-08-30T05:19:29Z</dcterms:modified>
</cp:coreProperties>
</file>